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Full1" sheetId="1" r:id="rId1"/>
    <sheet name="Full2" sheetId="2" r:id="rId2"/>
    <sheet name="Full3" sheetId="3" r:id="rId3"/>
  </sheets>
  <calcPr calcId="145621"/>
</workbook>
</file>

<file path=xl/calcChain.xml><?xml version="1.0" encoding="utf-8"?>
<calcChain xmlns="http://schemas.openxmlformats.org/spreadsheetml/2006/main">
  <c r="L24" i="1" l="1"/>
  <c r="K24" i="1"/>
  <c r="L23" i="1"/>
  <c r="K23" i="1"/>
  <c r="L22" i="1"/>
  <c r="K22" i="1"/>
  <c r="B22" i="1"/>
  <c r="L21" i="1"/>
  <c r="K21" i="1"/>
  <c r="L20" i="1"/>
  <c r="K20" i="1"/>
  <c r="N19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G9" i="1"/>
  <c r="N22" i="1" s="1"/>
  <c r="F9" i="1"/>
  <c r="E9" i="1"/>
  <c r="N24" i="1" s="1"/>
  <c r="D9" i="1"/>
  <c r="C9" i="1"/>
  <c r="L8" i="1"/>
  <c r="K8" i="1"/>
  <c r="N8" i="1" l="1"/>
  <c r="C22" i="1"/>
  <c r="N9" i="1"/>
  <c r="N10" i="1"/>
  <c r="N11" i="1"/>
  <c r="N12" i="1"/>
  <c r="N13" i="1"/>
  <c r="N14" i="1"/>
  <c r="N15" i="1"/>
  <c r="N16" i="1"/>
  <c r="N17" i="1"/>
  <c r="N18" i="1"/>
  <c r="N20" i="1"/>
  <c r="N21" i="1"/>
  <c r="N23" i="1"/>
  <c r="O14" i="1" l="1"/>
  <c r="O21" i="1"/>
  <c r="O16" i="1"/>
  <c r="O20" i="1"/>
  <c r="O15" i="1"/>
  <c r="O11" i="1"/>
  <c r="N25" i="1"/>
  <c r="O8" i="1"/>
  <c r="O18" i="1"/>
  <c r="O10" i="1"/>
  <c r="O23" i="1"/>
  <c r="O17" i="1"/>
  <c r="O13" i="1"/>
  <c r="O9" i="1"/>
  <c r="J27" i="1" l="1"/>
  <c r="O19" i="1"/>
  <c r="O22" i="1"/>
  <c r="O24" i="1"/>
  <c r="O12" i="1"/>
</calcChain>
</file>

<file path=xl/sharedStrings.xml><?xml version="1.0" encoding="utf-8"?>
<sst xmlns="http://schemas.openxmlformats.org/spreadsheetml/2006/main" count="43" uniqueCount="43">
  <si>
    <t>Costs are expressed in euros</t>
  </si>
  <si>
    <t>Socio-demographic and prevalence of the infection</t>
  </si>
  <si>
    <t>Averted cost by treatment success</t>
  </si>
  <si>
    <t>Number of exposed individuals</t>
  </si>
  <si>
    <t>Number of exposed men</t>
  </si>
  <si>
    <t>Numeber of exposed women</t>
  </si>
  <si>
    <t>Expected number of infected</t>
  </si>
  <si>
    <t>Expected number of infected men</t>
  </si>
  <si>
    <t>Expected number of infected women</t>
  </si>
  <si>
    <t>Treatment procedures cost</t>
  </si>
  <si>
    <t>Morbidity/clinical symptom</t>
  </si>
  <si>
    <t>Cost</t>
  </si>
  <si>
    <t>% occurrence</t>
  </si>
  <si>
    <t>cost total</t>
  </si>
  <si>
    <t>% of attributable costs</t>
  </si>
  <si>
    <t>Hepatomegaly</t>
  </si>
  <si>
    <t>Blood in the stool</t>
  </si>
  <si>
    <t>Splenomegaly</t>
  </si>
  <si>
    <t>Ascites</t>
  </si>
  <si>
    <t>Hematemesis</t>
  </si>
  <si>
    <t>Assumptions</t>
  </si>
  <si>
    <t>Hematuria</t>
  </si>
  <si>
    <t>Prevalence of infection</t>
  </si>
  <si>
    <t>Bladder cancer</t>
  </si>
  <si>
    <t>Proportion of men</t>
  </si>
  <si>
    <t>Dysuria/minor bladder morbidity</t>
  </si>
  <si>
    <t>Proportion of women</t>
  </si>
  <si>
    <t>Major bladder morbidity</t>
  </si>
  <si>
    <t>Proportion treatment succes</t>
  </si>
  <si>
    <t>Hydronephrosi/urethralstenosis</t>
  </si>
  <si>
    <t>Proportion of care/diagnosis procedures</t>
  </si>
  <si>
    <t>Severe kidney failure</t>
  </si>
  <si>
    <t>Female infertility</t>
  </si>
  <si>
    <t>Costs for screening strategies</t>
  </si>
  <si>
    <t>Stroke</t>
  </si>
  <si>
    <t>PT</t>
  </si>
  <si>
    <t>TT</t>
  </si>
  <si>
    <t>Myelitis</t>
  </si>
  <si>
    <t>Female genital schistosomiasis</t>
  </si>
  <si>
    <t>Glomerulonephritis</t>
  </si>
  <si>
    <t>Pulmonary hipertension</t>
  </si>
  <si>
    <t>Cost per infected</t>
  </si>
  <si>
    <t>Averted c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/>
    <xf numFmtId="164" fontId="0" fillId="0" borderId="1" xfId="0" applyNumberFormat="1" applyBorder="1"/>
    <xf numFmtId="1" fontId="0" fillId="0" borderId="1" xfId="0" applyNumberFormat="1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1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ci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0"/>
  <sheetViews>
    <sheetView tabSelected="1" workbookViewId="0">
      <selection activeCell="E15" sqref="E15"/>
    </sheetView>
  </sheetViews>
  <sheetFormatPr defaultRowHeight="15" x14ac:dyDescent="0.25"/>
  <cols>
    <col min="2" max="2" width="37.42578125" bestFit="1" customWidth="1"/>
    <col min="4" max="4" width="15" customWidth="1"/>
    <col min="5" max="5" width="13.7109375" bestFit="1" customWidth="1"/>
    <col min="6" max="6" width="15.28515625" bestFit="1" customWidth="1"/>
    <col min="7" max="7" width="14.7109375" bestFit="1" customWidth="1"/>
    <col min="9" max="9" width="30.85546875" bestFit="1" customWidth="1"/>
    <col min="10" max="10" width="8.7109375" bestFit="1" customWidth="1"/>
    <col min="11" max="11" width="12.140625" bestFit="1" customWidth="1"/>
    <col min="12" max="12" width="12.140625" customWidth="1"/>
    <col min="13" max="13" width="12.7109375" bestFit="1" customWidth="1"/>
    <col min="15" max="15" width="21" bestFit="1" customWidth="1"/>
  </cols>
  <sheetData>
    <row r="1" spans="2:15" x14ac:dyDescent="0.25">
      <c r="B1" s="1" t="s">
        <v>0</v>
      </c>
    </row>
    <row r="4" spans="2:15" x14ac:dyDescent="0.25">
      <c r="B4" s="2" t="s">
        <v>1</v>
      </c>
      <c r="C4" s="2"/>
      <c r="D4" s="2"/>
      <c r="E4" s="2"/>
      <c r="F4" s="2"/>
      <c r="G4" s="2"/>
      <c r="J4" s="1"/>
      <c r="K4" s="3" t="s">
        <v>2</v>
      </c>
      <c r="L4" s="1"/>
      <c r="M4" s="1"/>
      <c r="N4" s="1"/>
      <c r="O4" s="1"/>
    </row>
    <row r="5" spans="2:15" x14ac:dyDescent="0.25"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J5" s="1"/>
      <c r="K5" s="3"/>
      <c r="L5" s="1"/>
      <c r="M5" s="1"/>
      <c r="N5" s="1"/>
      <c r="O5" s="1"/>
    </row>
    <row r="6" spans="2:15" ht="15" customHeight="1" x14ac:dyDescent="0.25">
      <c r="B6" s="4"/>
      <c r="C6" s="4"/>
      <c r="D6" s="4"/>
      <c r="E6" s="4"/>
      <c r="F6" s="4"/>
      <c r="G6" s="4"/>
      <c r="J6" s="1"/>
      <c r="K6" s="3"/>
      <c r="L6" s="3" t="s">
        <v>9</v>
      </c>
      <c r="M6" s="1"/>
      <c r="N6" s="1"/>
      <c r="O6" s="1"/>
    </row>
    <row r="7" spans="2:15" x14ac:dyDescent="0.25">
      <c r="B7" s="4"/>
      <c r="C7" s="4"/>
      <c r="D7" s="4"/>
      <c r="E7" s="4"/>
      <c r="F7" s="4"/>
      <c r="G7" s="4"/>
      <c r="I7" s="1" t="s">
        <v>10</v>
      </c>
      <c r="J7" s="1" t="s">
        <v>11</v>
      </c>
      <c r="K7" s="3"/>
      <c r="L7" s="3"/>
      <c r="M7" s="1" t="s">
        <v>12</v>
      </c>
      <c r="N7" s="1" t="s">
        <v>13</v>
      </c>
      <c r="O7" s="1" t="s">
        <v>14</v>
      </c>
    </row>
    <row r="8" spans="2:15" x14ac:dyDescent="0.25">
      <c r="B8" s="4"/>
      <c r="C8" s="4"/>
      <c r="D8" s="4"/>
      <c r="E8" s="4"/>
      <c r="F8" s="4"/>
      <c r="G8" s="4"/>
      <c r="I8" s="5" t="s">
        <v>15</v>
      </c>
      <c r="J8" s="5">
        <v>542</v>
      </c>
      <c r="K8" s="5">
        <f>J8*$C$17</f>
        <v>325.2</v>
      </c>
      <c r="L8" s="5">
        <f>J8*$C$18</f>
        <v>379.4</v>
      </c>
      <c r="M8" s="6">
        <v>15.741</v>
      </c>
      <c r="N8" s="5">
        <f>(E9*M8/100)*J8</f>
        <v>1515216.0671999999</v>
      </c>
      <c r="O8" s="5">
        <f>N8/N25*100</f>
        <v>3.519034767005365</v>
      </c>
    </row>
    <row r="9" spans="2:15" x14ac:dyDescent="0.25">
      <c r="B9" s="5">
        <v>74000</v>
      </c>
      <c r="C9" s="5">
        <f>B9*C15</f>
        <v>53280</v>
      </c>
      <c r="D9" s="5">
        <f>B9*C16</f>
        <v>20720.000000000004</v>
      </c>
      <c r="E9" s="7">
        <f>F9+G9</f>
        <v>17760</v>
      </c>
      <c r="F9" s="7">
        <f>C9*C14</f>
        <v>12787.199999999999</v>
      </c>
      <c r="G9" s="7">
        <f>D9*C14</f>
        <v>4972.8000000000011</v>
      </c>
      <c r="I9" s="5" t="s">
        <v>16</v>
      </c>
      <c r="J9" s="5">
        <v>581</v>
      </c>
      <c r="K9" s="5">
        <f t="shared" ref="K9:K24" si="0">J9*$C$17</f>
        <v>348.59999999999997</v>
      </c>
      <c r="L9" s="5">
        <f t="shared" ref="L9:L24" si="1">J9*$C$18</f>
        <v>406.7</v>
      </c>
      <c r="M9" s="6">
        <v>8.1010000000000009</v>
      </c>
      <c r="N9" s="5">
        <f>(E9*M9/100)*J9</f>
        <v>835906.54560000007</v>
      </c>
      <c r="O9" s="5">
        <f>N9/N25*100</f>
        <v>1.9413628588096823</v>
      </c>
    </row>
    <row r="10" spans="2:15" x14ac:dyDescent="0.25">
      <c r="I10" s="5" t="s">
        <v>17</v>
      </c>
      <c r="J10" s="5">
        <v>455</v>
      </c>
      <c r="K10" s="5">
        <f t="shared" si="0"/>
        <v>273</v>
      </c>
      <c r="L10" s="5">
        <f t="shared" si="1"/>
        <v>318.5</v>
      </c>
      <c r="M10" s="6">
        <v>11.701000000000001</v>
      </c>
      <c r="N10" s="5">
        <f>(E9*M10/100)*J10</f>
        <v>945534.40800000005</v>
      </c>
      <c r="O10" s="5">
        <f>N10/N25*100</f>
        <v>2.1959696225374317</v>
      </c>
    </row>
    <row r="11" spans="2:15" x14ac:dyDescent="0.25">
      <c r="I11" s="5" t="s">
        <v>18</v>
      </c>
      <c r="J11" s="5">
        <v>3016</v>
      </c>
      <c r="K11" s="5">
        <f t="shared" si="0"/>
        <v>1809.6</v>
      </c>
      <c r="L11" s="5">
        <f t="shared" si="1"/>
        <v>2111.1999999999998</v>
      </c>
      <c r="M11" s="6">
        <v>0.53100000000000003</v>
      </c>
      <c r="N11" s="5">
        <f>(E9*M11/100)*J11</f>
        <v>284425.68960000004</v>
      </c>
      <c r="O11" s="5">
        <f>N11/N25*100</f>
        <v>0.66056842452935971</v>
      </c>
    </row>
    <row r="12" spans="2:15" x14ac:dyDescent="0.25">
      <c r="I12" s="5" t="s">
        <v>19</v>
      </c>
      <c r="J12" s="5">
        <v>4890</v>
      </c>
      <c r="K12" s="5">
        <f t="shared" si="0"/>
        <v>2934</v>
      </c>
      <c r="L12" s="5">
        <f t="shared" si="1"/>
        <v>3423</v>
      </c>
      <c r="M12" s="6">
        <v>1.7210000000000001</v>
      </c>
      <c r="N12" s="5">
        <f>(E9*M12/100)*J12</f>
        <v>1494626.544</v>
      </c>
      <c r="O12" s="5">
        <f>N12/N25*100</f>
        <v>3.4712163406137053</v>
      </c>
    </row>
    <row r="13" spans="2:15" x14ac:dyDescent="0.25">
      <c r="B13" s="8" t="s">
        <v>20</v>
      </c>
      <c r="C13" s="8"/>
      <c r="I13" s="5" t="s">
        <v>21</v>
      </c>
      <c r="J13" s="5">
        <v>485</v>
      </c>
      <c r="K13" s="5">
        <f t="shared" si="0"/>
        <v>291</v>
      </c>
      <c r="L13" s="5">
        <f t="shared" si="1"/>
        <v>339.5</v>
      </c>
      <c r="M13" s="6">
        <v>63.390999999999998</v>
      </c>
      <c r="N13" s="5">
        <f>(E9*M13/100)*J13</f>
        <v>5460247.176</v>
      </c>
      <c r="O13" s="5">
        <f>N13/N25*100</f>
        <v>12.681227492719438</v>
      </c>
    </row>
    <row r="14" spans="2:15" x14ac:dyDescent="0.25">
      <c r="B14" s="5" t="s">
        <v>22</v>
      </c>
      <c r="C14" s="5">
        <v>0.24</v>
      </c>
      <c r="I14" s="5" t="s">
        <v>23</v>
      </c>
      <c r="J14" s="5">
        <v>20371</v>
      </c>
      <c r="K14" s="5">
        <f t="shared" si="0"/>
        <v>12222.6</v>
      </c>
      <c r="L14" s="5">
        <f t="shared" si="1"/>
        <v>14259.699999999999</v>
      </c>
      <c r="M14" s="6">
        <v>2.702</v>
      </c>
      <c r="N14" s="5">
        <f>(E9*M14/100)*J14</f>
        <v>9775537.6991999988</v>
      </c>
      <c r="O14" s="5">
        <f>N14/N25*100</f>
        <v>22.703334378723795</v>
      </c>
    </row>
    <row r="15" spans="2:15" x14ac:dyDescent="0.25">
      <c r="B15" s="5" t="s">
        <v>24</v>
      </c>
      <c r="C15" s="5">
        <v>0.72</v>
      </c>
      <c r="I15" s="5" t="s">
        <v>25</v>
      </c>
      <c r="J15" s="5">
        <v>538</v>
      </c>
      <c r="K15" s="5">
        <f t="shared" si="0"/>
        <v>322.8</v>
      </c>
      <c r="L15" s="5">
        <f t="shared" si="1"/>
        <v>376.59999999999997</v>
      </c>
      <c r="M15" s="6">
        <v>67.861000000000004</v>
      </c>
      <c r="N15" s="5">
        <f>(E9*M15/100)*J15</f>
        <v>6484037.1168</v>
      </c>
      <c r="O15" s="5">
        <f>N15/N25*100</f>
        <v>15.058942772919156</v>
      </c>
    </row>
    <row r="16" spans="2:15" x14ac:dyDescent="0.25">
      <c r="B16" s="5" t="s">
        <v>26</v>
      </c>
      <c r="C16" s="5">
        <v>0.28000000000000003</v>
      </c>
      <c r="I16" s="5" t="s">
        <v>27</v>
      </c>
      <c r="J16" s="5">
        <v>900</v>
      </c>
      <c r="K16" s="5">
        <f t="shared" si="0"/>
        <v>540</v>
      </c>
      <c r="L16" s="5">
        <f t="shared" si="1"/>
        <v>630</v>
      </c>
      <c r="M16" s="6">
        <v>21.431000000000001</v>
      </c>
      <c r="N16" s="5">
        <f>(E9*M16/100)*J16</f>
        <v>3425531.04</v>
      </c>
      <c r="O16" s="5">
        <f>N16/N25*100</f>
        <v>7.9556725183702204</v>
      </c>
    </row>
    <row r="17" spans="2:15" x14ac:dyDescent="0.25">
      <c r="B17" s="5" t="s">
        <v>28</v>
      </c>
      <c r="C17" s="5">
        <v>0.6</v>
      </c>
      <c r="I17" s="5" t="s">
        <v>29</v>
      </c>
      <c r="J17" s="5">
        <v>463</v>
      </c>
      <c r="K17" s="5">
        <f t="shared" si="0"/>
        <v>277.8</v>
      </c>
      <c r="L17" s="5">
        <f t="shared" si="1"/>
        <v>324.09999999999997</v>
      </c>
      <c r="M17" s="6">
        <v>8.5709999999999997</v>
      </c>
      <c r="N17" s="5">
        <f>(E9*M17/100)*J17</f>
        <v>704783.04479999992</v>
      </c>
      <c r="O17" s="5">
        <f>N17/N25*100</f>
        <v>1.6368332487591901</v>
      </c>
    </row>
    <row r="18" spans="2:15" x14ac:dyDescent="0.25">
      <c r="B18" s="5" t="s">
        <v>30</v>
      </c>
      <c r="C18" s="5">
        <v>0.7</v>
      </c>
      <c r="I18" s="5" t="s">
        <v>31</v>
      </c>
      <c r="J18" s="5">
        <v>4872</v>
      </c>
      <c r="K18" s="5">
        <f t="shared" si="0"/>
        <v>2923.2</v>
      </c>
      <c r="L18" s="5">
        <f t="shared" si="1"/>
        <v>3410.3999999999996</v>
      </c>
      <c r="M18" s="6">
        <v>1.5209999999999999</v>
      </c>
      <c r="N18" s="5">
        <f>(E9*M18/100)*J18</f>
        <v>1316071.4112</v>
      </c>
      <c r="O18" s="5">
        <f>N18/N25*100</f>
        <v>3.0565284728222908</v>
      </c>
    </row>
    <row r="19" spans="2:15" x14ac:dyDescent="0.25">
      <c r="I19" s="5" t="s">
        <v>32</v>
      </c>
      <c r="J19" s="5">
        <v>6012</v>
      </c>
      <c r="K19" s="5">
        <f t="shared" si="0"/>
        <v>3607.2</v>
      </c>
      <c r="L19" s="5">
        <f t="shared" si="1"/>
        <v>4208.3999999999996</v>
      </c>
      <c r="M19" s="6">
        <v>15.003</v>
      </c>
      <c r="N19" s="5">
        <f>(G9*M19/100)*J19</f>
        <v>4485367.9342080019</v>
      </c>
      <c r="O19" s="5">
        <f>N19/N25*100</f>
        <v>10.417105550139055</v>
      </c>
    </row>
    <row r="20" spans="2:15" x14ac:dyDescent="0.25">
      <c r="B20" s="8" t="s">
        <v>33</v>
      </c>
      <c r="C20" s="8"/>
      <c r="I20" s="5" t="s">
        <v>34</v>
      </c>
      <c r="J20" s="5">
        <v>6425</v>
      </c>
      <c r="K20" s="5">
        <f t="shared" si="0"/>
        <v>3855</v>
      </c>
      <c r="L20" s="5">
        <f t="shared" si="1"/>
        <v>4497.5</v>
      </c>
      <c r="M20" s="6">
        <v>4.0039999999999996</v>
      </c>
      <c r="N20" s="5">
        <f>(E9*M20/100)*J20</f>
        <v>4568884.3199999994</v>
      </c>
      <c r="O20" s="5">
        <f>N20/N25*100</f>
        <v>10.611069349480076</v>
      </c>
    </row>
    <row r="21" spans="2:15" x14ac:dyDescent="0.25">
      <c r="B21" s="9" t="s">
        <v>35</v>
      </c>
      <c r="C21" s="9" t="s">
        <v>36</v>
      </c>
      <c r="I21" s="5" t="s">
        <v>37</v>
      </c>
      <c r="J21" s="5">
        <v>2774</v>
      </c>
      <c r="K21" s="5">
        <f t="shared" si="0"/>
        <v>1664.3999999999999</v>
      </c>
      <c r="L21" s="5">
        <f t="shared" si="1"/>
        <v>1941.8</v>
      </c>
      <c r="M21" s="6">
        <v>0.10199999999999999</v>
      </c>
      <c r="N21" s="5">
        <f>(E9*M21/100)*J21</f>
        <v>50251.564800000007</v>
      </c>
      <c r="O21" s="5">
        <f>N21/N25*100</f>
        <v>0.11670745014894401</v>
      </c>
    </row>
    <row r="22" spans="2:15" x14ac:dyDescent="0.25">
      <c r="B22" s="9">
        <f>B9*210</f>
        <v>15540000</v>
      </c>
      <c r="C22" s="9">
        <f>(E9*260)+(B9*24)+((B9-E9)*50)</f>
        <v>9205600</v>
      </c>
      <c r="I22" s="5" t="s">
        <v>38</v>
      </c>
      <c r="J22" s="5">
        <v>307</v>
      </c>
      <c r="K22" s="5">
        <f t="shared" si="0"/>
        <v>184.2</v>
      </c>
      <c r="L22" s="5">
        <f t="shared" si="1"/>
        <v>214.89999999999998</v>
      </c>
      <c r="M22" s="6">
        <v>33.302</v>
      </c>
      <c r="N22" s="5">
        <f>(G9*M22/100)*J22</f>
        <v>508404.84979200008</v>
      </c>
      <c r="O22" s="5">
        <f>N22/N25*100</f>
        <v>1.1807519606350889</v>
      </c>
    </row>
    <row r="23" spans="2:15" x14ac:dyDescent="0.25">
      <c r="I23" s="5" t="s">
        <v>39</v>
      </c>
      <c r="J23" s="5">
        <v>701</v>
      </c>
      <c r="K23" s="5">
        <f t="shared" si="0"/>
        <v>420.59999999999997</v>
      </c>
      <c r="L23" s="5">
        <f t="shared" si="1"/>
        <v>490.7</v>
      </c>
      <c r="M23" s="6">
        <v>0.93200000000000005</v>
      </c>
      <c r="N23" s="5">
        <f>(E9*M23/100)*J23</f>
        <v>116031.7632</v>
      </c>
      <c r="O23" s="5">
        <f>N23/N25*100</f>
        <v>0.26947959278987621</v>
      </c>
    </row>
    <row r="24" spans="2:15" x14ac:dyDescent="0.25">
      <c r="I24" s="5" t="s">
        <v>40</v>
      </c>
      <c r="J24" s="5">
        <v>2361</v>
      </c>
      <c r="K24" s="5">
        <f t="shared" si="0"/>
        <v>1416.6</v>
      </c>
      <c r="L24" s="5">
        <f t="shared" si="1"/>
        <v>1652.6999999999998</v>
      </c>
      <c r="M24" s="6">
        <v>2.5920000000000001</v>
      </c>
      <c r="N24" s="5">
        <f>(E9*M24/100)*J24</f>
        <v>1086860.8511999999</v>
      </c>
      <c r="O24" s="5">
        <f>N24/N25*100</f>
        <v>2.5241951989973224</v>
      </c>
    </row>
    <row r="25" spans="2:15" x14ac:dyDescent="0.25">
      <c r="N25">
        <f>SUM(N8:N24)</f>
        <v>43057718.025600001</v>
      </c>
    </row>
    <row r="27" spans="2:15" x14ac:dyDescent="0.25">
      <c r="I27" t="s">
        <v>41</v>
      </c>
      <c r="J27">
        <f>N25/E9</f>
        <v>2424.4210600000001</v>
      </c>
    </row>
    <row r="28" spans="2:15" x14ac:dyDescent="0.25">
      <c r="I28" t="s">
        <v>42</v>
      </c>
    </row>
    <row r="34" spans="2:7" x14ac:dyDescent="0.25">
      <c r="E34" s="10"/>
      <c r="F34" s="10"/>
      <c r="G34" s="10"/>
    </row>
    <row r="40" spans="2:7" x14ac:dyDescent="0.25">
      <c r="B40" s="11"/>
      <c r="C40" s="11"/>
      <c r="D40" s="11"/>
      <c r="E40" s="11"/>
      <c r="F40" s="11"/>
    </row>
  </sheetData>
  <mergeCells count="9">
    <mergeCell ref="L6:L7"/>
    <mergeCell ref="B4:G4"/>
    <mergeCell ref="K4:K7"/>
    <mergeCell ref="B5:B8"/>
    <mergeCell ref="C5:C8"/>
    <mergeCell ref="D5:D8"/>
    <mergeCell ref="E5:E8"/>
    <mergeCell ref="F5:F8"/>
    <mergeCell ref="G5:G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3</vt:i4>
      </vt:variant>
    </vt:vector>
  </HeadingPairs>
  <TitlesOfParts>
    <vt:vector size="3" baseType="lpstr">
      <vt:lpstr>Full1</vt:lpstr>
      <vt:lpstr>Full2</vt:lpstr>
      <vt:lpstr>Full3</vt:lpstr>
    </vt:vector>
  </TitlesOfParts>
  <Company>Fujitsu UTELT2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Vallès Casanova</dc:creator>
  <cp:lastModifiedBy>Xavier Vallès Casanova</cp:lastModifiedBy>
  <dcterms:created xsi:type="dcterms:W3CDTF">2022-10-11T11:57:07Z</dcterms:created>
  <dcterms:modified xsi:type="dcterms:W3CDTF">2022-10-11T11:57:43Z</dcterms:modified>
</cp:coreProperties>
</file>